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2" uniqueCount="38">
  <si>
    <t xml:space="preserve">Supplementary Table 5: A list of genes containing ten or more SNPs (between S. lycopersicum Heinz1706 and S. pimpinellifolium LA1589)</t>
  </si>
  <si>
    <t xml:space="preserve">Chr</t>
  </si>
  <si>
    <t xml:space="preserve">start</t>
  </si>
  <si>
    <t xml:space="preserve">end</t>
  </si>
  <si>
    <t xml:space="preserve">Name</t>
  </si>
  <si>
    <t xml:space="preserve">lengt</t>
  </si>
  <si>
    <t xml:space="preserve">No. of SNPs</t>
  </si>
  <si>
    <t xml:space="preserve">SNP/kb</t>
  </si>
  <si>
    <t xml:space="preserve">SL2.40ch08</t>
  </si>
  <si>
    <t xml:space="preserve">Chromodomain helicase DNA binding protein 3 (AHRD V1 *-*- B1AR17_MOUSE)%3B contains Interpro domain(s)  IPR009462  Protein of unknown function DUF1086</t>
  </si>
  <si>
    <t xml:space="preserve">SL2.40ch07</t>
  </si>
  <si>
    <t xml:space="preserve">Unknown Protein (AHRD V1)</t>
  </si>
  <si>
    <t xml:space="preserve">Chromodomain helicase DNA binding protein 3 (AHRD V1 **-* B1AR17_MOUSE)%3B contains Interpro domain(s)  IPR000330  SNF2-related</t>
  </si>
  <si>
    <t xml:space="preserve">Pre-mRNA-processing factor 40 homolog A (AHRD V1 *--- PR40A_MOUSE)%3B contains Interpro domain(s)  IPR002713  FF domain</t>
  </si>
  <si>
    <t xml:space="preserve">SL2.40ch01</t>
  </si>
  <si>
    <t xml:space="preserve">Genomic DNA chromosome 3 P1 clone MRP15 (AHRD V1 *-*- Q9LJF0_ARATH)</t>
  </si>
  <si>
    <t xml:space="preserve">Calcium-transporting ATPase (AHRD V1 **** A8NHF4_COPC7)%3B contains Interpro domain(s)  IPR000695  ATPase%2C P-type%2C H+ transporting proton pump</t>
  </si>
  <si>
    <t xml:space="preserve">SL2.40ch03</t>
  </si>
  <si>
    <t xml:space="preserve">SL2.40ch05</t>
  </si>
  <si>
    <t xml:space="preserve">SL2.40ch06</t>
  </si>
  <si>
    <t xml:space="preserve">Calcium-transporting ATPase (AHRD V1 ***- A8NHF4_COPC7)%3B contains Interpro domain(s)  IPR001757  ATPase%2C P-type%2C K/Mg/Cd/Cu/Zn/Na/Ca/Na/H-transporter</t>
  </si>
  <si>
    <t xml:space="preserve">Casein kinase (AHRD V1 ***- A2I5G0_BETVU)%3B contains Interpro domain(s)  IPR002290  Serine/threonine protein kinase</t>
  </si>
  <si>
    <t xml:space="preserve">DUF52 domain-containing protein (AHRD V1 **-- C5FFY6_NANOT)%3B contains Interpro domain(s)  IPR002737  UPF0103/Mediator of ErbB2-driven cell motility (Memo)%2C related</t>
  </si>
  <si>
    <t xml:space="preserve">Transcription initiation factor IIF subunit beta (AHRD V1 **** B6K7X8_SCHJY)%3B contains Interpro domain(s)  IPR003196  Transcription initiation factor IIF%2C beta subunit</t>
  </si>
  <si>
    <t xml:space="preserve">Ca-transporting ATPase (AHRD V1 ***- B0D3J7_LACBS)%3B contains Interpro domain(s)  IPR001757  ATPase%2C P-type%2C K/Mg/Cd/Cu/Zn/Na/Ca/Na/H-transporter</t>
  </si>
  <si>
    <t xml:space="preserve">WD-repeat protein (AHRD V1 *--- A9FTS8_SORC5)%3B contains Interpro domain(s)  IPR017986  WD40 repeat%2C region</t>
  </si>
  <si>
    <t xml:space="preserve">WD-repeat protein-like (AHRD V1 ***- Q9FNN2_ARATH)%3B contains Interpro domain(s)  IPR017986  WD40 repeat%2C region</t>
  </si>
  <si>
    <t xml:space="preserve">V-type proton ATPase subunit a (AHRD V1 **** VPH1_NEUCR)%3B contains Interpro domain(s)  IPR002490  ATPase%2C V0/A0 complex%2C 116-kDa subunit</t>
  </si>
  <si>
    <t xml:space="preserve">Beta-1 3-galactosyltransferase 6 (AHRD V1 ***- B6UBH3_MAIZE)%3B contains Interpro domain(s)  IPR002659  Glycosyl transferase%2C family 31</t>
  </si>
  <si>
    <t xml:space="preserve">Peroxiredoxin (AHRD V1 **-- D2D300_GOSHI)%3B contains Interpro domain(s)  IPR013740  Redoxin</t>
  </si>
  <si>
    <t xml:space="preserve">F-box (AHRD V1 ***- Q84KQ8_PRUMU)%3B contains Interpro domain(s)  IPR006527  F-box associated</t>
  </si>
  <si>
    <t xml:space="preserve">Ulp1 protease family C-terminal catalytic domain containing protein (AHRD V1 *-*- Q60D46_SOLDE)%3B contains Interpro domain(s)  IPR015410  Region of unknown function DUF1985</t>
  </si>
  <si>
    <t xml:space="preserve">U-box domain-containing protein (AHRD V1 *-*- B6V8G2_HELAN)%3B contains Interpro domain(s)  IPR017986  WD40 repeat%2C region</t>
  </si>
  <si>
    <t xml:space="preserve">Glucan endo-1 3-beta-glucosidase 6 (AHRD V1 ***- B6TW83_MAIZE)%3B contains Interpro domain(s)  IPR013781  Glycoside hydrolase%2C subgroup%2C catalytic core</t>
  </si>
  <si>
    <t xml:space="preserve">Receptor-like kinase (AHRD V1 *-*- A7VM65_9VIRI)%3B contains Interpro domain(s)  IPR002290  Serine/threonine protein kinase</t>
  </si>
  <si>
    <t xml:space="preserve">Rhomboid domain-containing protein 1 (AHRD V1 *--- B5X3K7_SALSA)%3B contains Interpro domain(s)  IPR001876  Zinc finger%2C RanBP2-type</t>
  </si>
  <si>
    <t xml:space="preserve">Catalytic/ protein phosphatase type 2C/ protein serine/threonine phosphatase (AHRD V1 **** B6TJ97_MAIZE)%3B contains Interpro domain(s)  IPR015655  Protein phosphatase 2C</t>
  </si>
  <si>
    <t xml:space="preserve">N-myc downstream regulated (Fragment) (AHRD V1 **-- Q177C7_AEDAE)%3B contains Interpro domain(s)  IPR015511  Pollen specific protein SF2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8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  <font>
      <sz val="10"/>
      <name val="Arial"/>
      <family val="2"/>
      <charset val="1"/>
    </font>
    <font>
      <sz val="10"/>
      <color rgb="FFFF0000"/>
      <name val="Arial"/>
      <family val="2"/>
      <charset val="1"/>
    </font>
    <font>
      <b val="true"/>
      <sz val="10"/>
      <color rgb="FFFF000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4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44" activeCellId="0" sqref="A44:IV44"/>
    </sheetView>
  </sheetViews>
  <sheetFormatPr defaultColWidth="10.9921875" defaultRowHeight="12.75" zeroHeight="false" outlineLevelRow="0" outlineLevelCol="0"/>
  <sheetData>
    <row r="1" customFormat="false" ht="12.75" hidden="false" customHeight="false" outlineLevel="0" collapsed="false">
      <c r="A1" s="0" t="s">
        <v>0</v>
      </c>
    </row>
    <row r="3" customFormat="false" ht="12.75" hidden="false" customHeight="false" outlineLevel="0" collapsed="false">
      <c r="A3" s="1" t="s">
        <v>1</v>
      </c>
      <c r="B3" s="1" t="s">
        <v>2</v>
      </c>
      <c r="C3" s="1" t="s">
        <v>3</v>
      </c>
      <c r="D3" s="1" t="s">
        <v>4</v>
      </c>
      <c r="E3" s="1" t="s">
        <v>5</v>
      </c>
      <c r="F3" s="1" t="s">
        <v>6</v>
      </c>
      <c r="G3" s="2" t="s">
        <v>7</v>
      </c>
    </row>
    <row r="4" customFormat="false" ht="12.75" hidden="false" customHeight="false" outlineLevel="0" collapsed="false">
      <c r="A4" s="1" t="s">
        <v>8</v>
      </c>
      <c r="B4" s="1" t="n">
        <v>22756077</v>
      </c>
      <c r="C4" s="1" t="n">
        <v>22781193</v>
      </c>
      <c r="D4" s="1" t="s">
        <v>9</v>
      </c>
      <c r="E4" s="1" t="n">
        <v>25117</v>
      </c>
      <c r="F4" s="1" t="n">
        <v>238</v>
      </c>
      <c r="G4" s="2" t="n">
        <f aca="false">(F4/E4)*1000</f>
        <v>9.47565393956285</v>
      </c>
    </row>
    <row r="5" customFormat="false" ht="12.75" hidden="false" customHeight="false" outlineLevel="0" collapsed="false">
      <c r="A5" s="0" t="s">
        <v>10</v>
      </c>
      <c r="B5" s="0" t="n">
        <v>14879511</v>
      </c>
      <c r="C5" s="0" t="n">
        <v>14890875</v>
      </c>
      <c r="D5" s="0" t="s">
        <v>11</v>
      </c>
      <c r="E5" s="1" t="n">
        <v>11365</v>
      </c>
      <c r="F5" s="0" t="n">
        <v>185</v>
      </c>
      <c r="G5" s="2" t="n">
        <f aca="false">(F5/E5)*1000</f>
        <v>16.2780466344039</v>
      </c>
    </row>
    <row r="6" customFormat="false" ht="12.75" hidden="false" customHeight="false" outlineLevel="0" collapsed="false">
      <c r="A6" s="0" t="s">
        <v>10</v>
      </c>
      <c r="B6" s="0" t="n">
        <v>14824627</v>
      </c>
      <c r="C6" s="0" t="n">
        <v>14834966</v>
      </c>
      <c r="D6" s="0" t="s">
        <v>11</v>
      </c>
      <c r="E6" s="1" t="n">
        <v>10340</v>
      </c>
      <c r="F6" s="0" t="n">
        <v>152</v>
      </c>
      <c r="G6" s="2" t="n">
        <f aca="false">(F6/E6)*1000</f>
        <v>14.7001934235977</v>
      </c>
    </row>
    <row r="7" customFormat="false" ht="12.75" hidden="false" customHeight="false" outlineLevel="0" collapsed="false">
      <c r="A7" s="1" t="s">
        <v>8</v>
      </c>
      <c r="B7" s="1" t="n">
        <v>22727475</v>
      </c>
      <c r="C7" s="1" t="n">
        <v>22749048</v>
      </c>
      <c r="D7" s="1" t="s">
        <v>12</v>
      </c>
      <c r="E7" s="1" t="n">
        <v>21574</v>
      </c>
      <c r="F7" s="1" t="n">
        <v>148</v>
      </c>
      <c r="G7" s="2" t="n">
        <f aca="false">(F7/E7)*1000</f>
        <v>6.86010939093353</v>
      </c>
    </row>
    <row r="8" customFormat="false" ht="12.75" hidden="false" customHeight="false" outlineLevel="0" collapsed="false">
      <c r="A8" s="0" t="s">
        <v>10</v>
      </c>
      <c r="B8" s="0" t="n">
        <v>14900325</v>
      </c>
      <c r="C8" s="0" t="n">
        <v>14908541</v>
      </c>
      <c r="D8" s="0" t="s">
        <v>11</v>
      </c>
      <c r="E8" s="1" t="n">
        <v>8217</v>
      </c>
      <c r="F8" s="0" t="n">
        <v>143</v>
      </c>
      <c r="G8" s="2" t="n">
        <f aca="false">(F8/E8)*1000</f>
        <v>17.4029451137885</v>
      </c>
    </row>
    <row r="9" customFormat="false" ht="12.75" hidden="false" customHeight="false" outlineLevel="0" collapsed="false">
      <c r="A9" s="1" t="s">
        <v>10</v>
      </c>
      <c r="B9" s="1" t="n">
        <v>21372129</v>
      </c>
      <c r="C9" s="1" t="n">
        <v>21404998</v>
      </c>
      <c r="D9" s="1" t="s">
        <v>13</v>
      </c>
      <c r="E9" s="1" t="n">
        <v>32870</v>
      </c>
      <c r="F9" s="1" t="n">
        <v>120</v>
      </c>
      <c r="G9" s="2" t="n">
        <f aca="false">(F9/E9)*1000</f>
        <v>3.6507453605111</v>
      </c>
    </row>
    <row r="10" customFormat="false" ht="12.75" hidden="false" customHeight="false" outlineLevel="0" collapsed="false">
      <c r="A10" s="1" t="s">
        <v>14</v>
      </c>
      <c r="B10" s="1" t="n">
        <v>43398830</v>
      </c>
      <c r="C10" s="1" t="n">
        <v>43421486</v>
      </c>
      <c r="D10" s="1" t="s">
        <v>15</v>
      </c>
      <c r="E10" s="1" t="n">
        <v>22657</v>
      </c>
      <c r="F10" s="1" t="n">
        <v>111</v>
      </c>
      <c r="G10" s="2" t="n">
        <f aca="false">(F10/E10)*1000</f>
        <v>4.89914816612967</v>
      </c>
    </row>
    <row r="11" customFormat="false" ht="12.75" hidden="false" customHeight="false" outlineLevel="0" collapsed="false">
      <c r="A11" s="1" t="s">
        <v>10</v>
      </c>
      <c r="B11" s="1" t="n">
        <v>21601277</v>
      </c>
      <c r="C11" s="1" t="n">
        <v>21625035</v>
      </c>
      <c r="D11" s="1" t="s">
        <v>16</v>
      </c>
      <c r="E11" s="1" t="n">
        <v>23759</v>
      </c>
      <c r="F11" s="1" t="n">
        <v>96</v>
      </c>
      <c r="G11" s="2" t="n">
        <f aca="false">(F11/E11)*1000</f>
        <v>4.04057409823646</v>
      </c>
    </row>
    <row r="12" customFormat="false" ht="12.75" hidden="false" customHeight="false" outlineLevel="0" collapsed="false">
      <c r="A12" s="0" t="s">
        <v>17</v>
      </c>
      <c r="B12" s="0" t="n">
        <v>36892583</v>
      </c>
      <c r="C12" s="0" t="n">
        <v>36898945</v>
      </c>
      <c r="D12" s="0" t="s">
        <v>11</v>
      </c>
      <c r="E12" s="1" t="n">
        <v>6363</v>
      </c>
      <c r="F12" s="0" t="n">
        <v>87</v>
      </c>
      <c r="G12" s="2" t="n">
        <f aca="false">(F12/E12)*1000</f>
        <v>13.6727958510137</v>
      </c>
    </row>
    <row r="13" customFormat="false" ht="12.75" hidden="false" customHeight="false" outlineLevel="0" collapsed="false">
      <c r="A13" s="0" t="s">
        <v>18</v>
      </c>
      <c r="B13" s="0" t="n">
        <v>16792312</v>
      </c>
      <c r="C13" s="0" t="n">
        <v>16820119</v>
      </c>
      <c r="D13" s="0" t="s">
        <v>11</v>
      </c>
      <c r="E13" s="1" t="n">
        <v>27808</v>
      </c>
      <c r="F13" s="1" t="n">
        <v>86</v>
      </c>
      <c r="G13" s="2" t="n">
        <f aca="false">(F13/E13)*1000</f>
        <v>3.09263521288838</v>
      </c>
    </row>
    <row r="14" customFormat="false" ht="12.75" hidden="false" customHeight="false" outlineLevel="0" collapsed="false">
      <c r="A14" s="0" t="s">
        <v>10</v>
      </c>
      <c r="B14" s="0" t="n">
        <v>33307151</v>
      </c>
      <c r="C14" s="0" t="n">
        <v>33315525</v>
      </c>
      <c r="D14" s="0" t="s">
        <v>11</v>
      </c>
      <c r="E14" s="1" t="n">
        <v>8375</v>
      </c>
      <c r="F14" s="0" t="n">
        <v>79</v>
      </c>
      <c r="G14" s="2" t="n">
        <f aca="false">(F14/E14)*1000</f>
        <v>9.43283582089552</v>
      </c>
    </row>
    <row r="15" s="4" customFormat="true" ht="12.75" hidden="false" customHeight="false" outlineLevel="0" collapsed="false">
      <c r="A15" s="3" t="s">
        <v>19</v>
      </c>
      <c r="B15" s="3" t="n">
        <v>13914808</v>
      </c>
      <c r="C15" s="3" t="n">
        <v>13925198</v>
      </c>
      <c r="D15" s="3" t="s">
        <v>11</v>
      </c>
      <c r="E15" s="1" t="n">
        <v>10391</v>
      </c>
      <c r="F15" s="4" t="n">
        <v>70</v>
      </c>
      <c r="G15" s="2" t="n">
        <f aca="false">(F15/E15)*1000</f>
        <v>6.73659897988644</v>
      </c>
    </row>
    <row r="16" customFormat="false" ht="12.75" hidden="false" customHeight="false" outlineLevel="0" collapsed="false">
      <c r="A16" s="1" t="s">
        <v>10</v>
      </c>
      <c r="B16" s="1" t="n">
        <v>21560309</v>
      </c>
      <c r="C16" s="1" t="n">
        <v>21580902</v>
      </c>
      <c r="D16" s="1" t="s">
        <v>20</v>
      </c>
      <c r="E16" s="1" t="n">
        <v>20594</v>
      </c>
      <c r="F16" s="1" t="n">
        <v>66</v>
      </c>
      <c r="G16" s="2" t="n">
        <f aca="false">(F16/E16)*1000</f>
        <v>3.20481693697193</v>
      </c>
    </row>
    <row r="17" s="4" customFormat="true" ht="12.75" hidden="false" customHeight="false" outlineLevel="0" collapsed="false">
      <c r="A17" s="3" t="s">
        <v>19</v>
      </c>
      <c r="B17" s="3" t="n">
        <v>13940640</v>
      </c>
      <c r="C17" s="3" t="n">
        <v>13949411</v>
      </c>
      <c r="D17" s="3" t="s">
        <v>11</v>
      </c>
      <c r="E17" s="1" t="n">
        <v>8772</v>
      </c>
      <c r="F17" s="4" t="n">
        <v>61</v>
      </c>
      <c r="G17" s="2" t="n">
        <f aca="false">(F17/E17)*1000</f>
        <v>6.95394436844505</v>
      </c>
    </row>
    <row r="18" customFormat="false" ht="12.75" hidden="false" customHeight="false" outlineLevel="0" collapsed="false">
      <c r="A18" s="0" t="s">
        <v>18</v>
      </c>
      <c r="B18" s="0" t="n">
        <v>32232427</v>
      </c>
      <c r="C18" s="0" t="n">
        <v>32235762</v>
      </c>
      <c r="D18" s="0" t="s">
        <v>11</v>
      </c>
      <c r="E18" s="1" t="n">
        <v>3336</v>
      </c>
      <c r="F18" s="0" t="n">
        <v>57</v>
      </c>
      <c r="G18" s="2" t="n">
        <f aca="false">(F18/E18)*1000</f>
        <v>17.0863309352518</v>
      </c>
    </row>
    <row r="19" customFormat="false" ht="12.75" hidden="false" customHeight="false" outlineLevel="0" collapsed="false">
      <c r="A19" s="1" t="s">
        <v>18</v>
      </c>
      <c r="B19" s="1" t="n">
        <v>16183759</v>
      </c>
      <c r="C19" s="1" t="n">
        <v>16196457</v>
      </c>
      <c r="D19" s="1" t="s">
        <v>21</v>
      </c>
      <c r="E19" s="1" t="n">
        <v>12699</v>
      </c>
      <c r="F19" s="1" t="n">
        <v>50</v>
      </c>
      <c r="G19" s="2" t="n">
        <f aca="false">(F19/E19)*1000</f>
        <v>3.93731789904717</v>
      </c>
    </row>
    <row r="20" customFormat="false" ht="12.75" hidden="false" customHeight="false" outlineLevel="0" collapsed="false">
      <c r="A20" s="0" t="s">
        <v>18</v>
      </c>
      <c r="B20" s="0" t="n">
        <v>16830687</v>
      </c>
      <c r="C20" s="0" t="n">
        <v>16841728</v>
      </c>
      <c r="D20" s="0" t="s">
        <v>11</v>
      </c>
      <c r="E20" s="1" t="n">
        <v>11042</v>
      </c>
      <c r="F20" s="0" t="n">
        <v>42</v>
      </c>
      <c r="G20" s="2" t="n">
        <f aca="false">(F20/E20)*1000</f>
        <v>3.80365875747147</v>
      </c>
    </row>
    <row r="21" customFormat="false" ht="12.75" hidden="false" customHeight="false" outlineLevel="0" collapsed="false">
      <c r="A21" s="1" t="s">
        <v>8</v>
      </c>
      <c r="B21" s="1" t="n">
        <v>22666640</v>
      </c>
      <c r="C21" s="1" t="n">
        <v>22676056</v>
      </c>
      <c r="D21" s="1" t="s">
        <v>22</v>
      </c>
      <c r="E21" s="1" t="n">
        <v>9417</v>
      </c>
      <c r="F21" s="1" t="n">
        <v>39</v>
      </c>
      <c r="G21" s="2" t="n">
        <f aca="false">(F21/E21)*1000</f>
        <v>4.14144632048423</v>
      </c>
    </row>
    <row r="22" customFormat="false" ht="12.75" hidden="false" customHeight="false" outlineLevel="0" collapsed="false">
      <c r="A22" s="1" t="s">
        <v>10</v>
      </c>
      <c r="B22" s="1" t="n">
        <v>34650067</v>
      </c>
      <c r="C22" s="1" t="n">
        <v>34660034</v>
      </c>
      <c r="D22" s="1" t="s">
        <v>23</v>
      </c>
      <c r="E22" s="1" t="n">
        <v>9968</v>
      </c>
      <c r="F22" s="1" t="n">
        <v>35</v>
      </c>
      <c r="G22" s="2" t="n">
        <f aca="false">(F22/E22)*1000</f>
        <v>3.51123595505618</v>
      </c>
    </row>
    <row r="23" customFormat="false" ht="12.75" hidden="false" customHeight="false" outlineLevel="0" collapsed="false">
      <c r="A23" s="0" t="s">
        <v>10</v>
      </c>
      <c r="B23" s="0" t="n">
        <v>33383215</v>
      </c>
      <c r="C23" s="0" t="n">
        <v>33387573</v>
      </c>
      <c r="D23" s="0" t="s">
        <v>11</v>
      </c>
      <c r="E23" s="1" t="n">
        <v>4359</v>
      </c>
      <c r="F23" s="0" t="n">
        <v>34</v>
      </c>
      <c r="G23" s="2" t="n">
        <f aca="false">(F23/E23)*1000</f>
        <v>7.79995411791695</v>
      </c>
    </row>
    <row r="24" customFormat="false" ht="12.75" hidden="false" customHeight="false" outlineLevel="0" collapsed="false">
      <c r="A24" s="1" t="s">
        <v>10</v>
      </c>
      <c r="B24" s="1" t="n">
        <v>21539117</v>
      </c>
      <c r="C24" s="1" t="n">
        <v>21551211</v>
      </c>
      <c r="D24" s="1" t="s">
        <v>24</v>
      </c>
      <c r="E24" s="1" t="n">
        <v>12095</v>
      </c>
      <c r="F24" s="1" t="n">
        <v>34</v>
      </c>
      <c r="G24" s="2" t="n">
        <f aca="false">(F24/E24)*1000</f>
        <v>2.81107895824721</v>
      </c>
    </row>
    <row r="25" customFormat="false" ht="12.75" hidden="false" customHeight="false" outlineLevel="0" collapsed="false">
      <c r="A25" s="0" t="s">
        <v>10</v>
      </c>
      <c r="B25" s="0" t="n">
        <v>33408051</v>
      </c>
      <c r="C25" s="0" t="n">
        <v>33410568</v>
      </c>
      <c r="D25" s="0" t="s">
        <v>11</v>
      </c>
      <c r="E25" s="1" t="n">
        <v>2518</v>
      </c>
      <c r="F25" s="0" t="n">
        <v>33</v>
      </c>
      <c r="G25" s="2" t="n">
        <f aca="false">(F25/E25)*1000</f>
        <v>13.1056393963463</v>
      </c>
    </row>
    <row r="26" customFormat="false" ht="12.75" hidden="false" customHeight="false" outlineLevel="0" collapsed="false">
      <c r="A26" s="1" t="s">
        <v>8</v>
      </c>
      <c r="B26" s="1" t="n">
        <v>22591577</v>
      </c>
      <c r="C26" s="1" t="n">
        <v>22599639</v>
      </c>
      <c r="D26" s="1" t="s">
        <v>25</v>
      </c>
      <c r="E26" s="1" t="n">
        <v>8063</v>
      </c>
      <c r="F26" s="1" t="n">
        <v>32</v>
      </c>
      <c r="G26" s="2" t="n">
        <f aca="false">(F26/E26)*1000</f>
        <v>3.96874612427136</v>
      </c>
    </row>
    <row r="27" customFormat="false" ht="12.75" hidden="false" customHeight="false" outlineLevel="0" collapsed="false">
      <c r="A27" s="1" t="s">
        <v>18</v>
      </c>
      <c r="B27" s="1" t="n">
        <v>32942405</v>
      </c>
      <c r="C27" s="1" t="n">
        <v>32954416</v>
      </c>
      <c r="D27" s="1" t="s">
        <v>26</v>
      </c>
      <c r="E27" s="1" t="n">
        <v>12012</v>
      </c>
      <c r="F27" s="1" t="n">
        <v>32</v>
      </c>
      <c r="G27" s="2" t="n">
        <f aca="false">(F27/E27)*1000</f>
        <v>2.66400266400266</v>
      </c>
    </row>
    <row r="28" customFormat="false" ht="12.75" hidden="false" customHeight="false" outlineLevel="0" collapsed="false">
      <c r="A28" s="1" t="s">
        <v>10</v>
      </c>
      <c r="B28" s="1" t="n">
        <v>34607239</v>
      </c>
      <c r="C28" s="1" t="n">
        <v>34620262</v>
      </c>
      <c r="D28" s="1" t="s">
        <v>27</v>
      </c>
      <c r="E28" s="1" t="n">
        <v>13024</v>
      </c>
      <c r="F28" s="1" t="n">
        <v>30</v>
      </c>
      <c r="G28" s="2" t="n">
        <f aca="false">(F28/E28)*1000</f>
        <v>2.3034398034398</v>
      </c>
    </row>
    <row r="29" customFormat="false" ht="12.75" hidden="false" customHeight="false" outlineLevel="0" collapsed="false">
      <c r="A29" s="1" t="s">
        <v>8</v>
      </c>
      <c r="B29" s="1" t="n">
        <v>22869439</v>
      </c>
      <c r="C29" s="1" t="n">
        <v>22877497</v>
      </c>
      <c r="D29" s="1" t="s">
        <v>28</v>
      </c>
      <c r="E29" s="1" t="n">
        <v>8059</v>
      </c>
      <c r="F29" s="1" t="n">
        <v>29</v>
      </c>
      <c r="G29" s="2" t="n">
        <f aca="false">(F29/E29)*1000</f>
        <v>3.59846134756173</v>
      </c>
    </row>
    <row r="30" customFormat="false" ht="12.75" hidden="false" customHeight="false" outlineLevel="0" collapsed="false">
      <c r="A30" s="0" t="s">
        <v>8</v>
      </c>
      <c r="B30" s="0" t="n">
        <v>22335708</v>
      </c>
      <c r="C30" s="0" t="n">
        <v>22337663</v>
      </c>
      <c r="D30" s="0" t="s">
        <v>11</v>
      </c>
      <c r="E30" s="1" t="n">
        <v>1956</v>
      </c>
      <c r="F30" s="0" t="n">
        <v>28</v>
      </c>
      <c r="G30" s="2" t="n">
        <f aca="false">(F30/E30)*1000</f>
        <v>14.3149284253579</v>
      </c>
    </row>
    <row r="31" customFormat="false" ht="12.75" hidden="false" customHeight="false" outlineLevel="0" collapsed="false">
      <c r="A31" s="1" t="s">
        <v>10</v>
      </c>
      <c r="B31" s="1" t="n">
        <v>14295272</v>
      </c>
      <c r="C31" s="1" t="n">
        <v>14300912</v>
      </c>
      <c r="D31" s="1" t="s">
        <v>29</v>
      </c>
      <c r="E31" s="1" t="n">
        <v>5641</v>
      </c>
      <c r="F31" s="1" t="n">
        <v>27</v>
      </c>
      <c r="G31" s="2" t="n">
        <f aca="false">(F31/E31)*1000</f>
        <v>4.78638539266088</v>
      </c>
    </row>
    <row r="32" customFormat="false" ht="12.75" hidden="false" customHeight="false" outlineLevel="0" collapsed="false">
      <c r="A32" s="0" t="s">
        <v>17</v>
      </c>
      <c r="B32" s="0" t="n">
        <v>36797749</v>
      </c>
      <c r="C32" s="0" t="n">
        <v>36799154</v>
      </c>
      <c r="D32" s="0" t="s">
        <v>11</v>
      </c>
      <c r="E32" s="1" t="n">
        <v>1406</v>
      </c>
      <c r="F32" s="0" t="n">
        <v>23</v>
      </c>
      <c r="G32" s="2" t="n">
        <f aca="false">(F32/E32)*1000</f>
        <v>16.3584637268848</v>
      </c>
    </row>
    <row r="33" customFormat="false" ht="12.75" hidden="false" customHeight="false" outlineLevel="0" collapsed="false">
      <c r="A33" s="1" t="s">
        <v>14</v>
      </c>
      <c r="B33" s="1" t="n">
        <v>43796287</v>
      </c>
      <c r="C33" s="1" t="n">
        <v>43797456</v>
      </c>
      <c r="D33" s="1" t="s">
        <v>30</v>
      </c>
      <c r="E33" s="1" t="n">
        <v>1170</v>
      </c>
      <c r="F33" s="1" t="n">
        <v>21</v>
      </c>
      <c r="G33" s="2" t="n">
        <f aca="false">(F33/E33)*1000</f>
        <v>17.948717948718</v>
      </c>
    </row>
    <row r="34" customFormat="false" ht="12.75" hidden="false" customHeight="false" outlineLevel="0" collapsed="false">
      <c r="A34" s="0" t="s">
        <v>14</v>
      </c>
      <c r="B34" s="0" t="n">
        <v>43835933</v>
      </c>
      <c r="C34" s="0" t="n">
        <v>43837546</v>
      </c>
      <c r="D34" s="0" t="s">
        <v>11</v>
      </c>
      <c r="E34" s="1" t="n">
        <v>1614</v>
      </c>
      <c r="F34" s="0" t="n">
        <v>21</v>
      </c>
      <c r="G34" s="2" t="n">
        <f aca="false">(F34/E34)*1000</f>
        <v>13.0111524163569</v>
      </c>
    </row>
    <row r="35" customFormat="false" ht="12.75" hidden="false" customHeight="false" outlineLevel="0" collapsed="false">
      <c r="A35" s="0" t="s">
        <v>18</v>
      </c>
      <c r="B35" s="0" t="n">
        <v>32007281</v>
      </c>
      <c r="C35" s="0" t="n">
        <v>32008495</v>
      </c>
      <c r="D35" s="0" t="s">
        <v>11</v>
      </c>
      <c r="E35" s="1" t="n">
        <v>1215</v>
      </c>
      <c r="F35" s="0" t="n">
        <v>20</v>
      </c>
      <c r="G35" s="2" t="n">
        <f aca="false">(F35/E35)*1000</f>
        <v>16.4609053497942</v>
      </c>
    </row>
    <row r="36" s="4" customFormat="true" ht="12.75" hidden="false" customHeight="false" outlineLevel="0" collapsed="false">
      <c r="A36" s="3" t="s">
        <v>19</v>
      </c>
      <c r="B36" s="3" t="n">
        <v>13860309</v>
      </c>
      <c r="C36" s="3" t="n">
        <v>13863447</v>
      </c>
      <c r="D36" s="3" t="s">
        <v>11</v>
      </c>
      <c r="E36" s="3" t="n">
        <v>3139</v>
      </c>
      <c r="F36" s="4" t="n">
        <v>19</v>
      </c>
      <c r="G36" s="5" t="n">
        <f aca="false">(F36/E36)*1000</f>
        <v>6.05288308378465</v>
      </c>
    </row>
    <row r="37" customFormat="false" ht="12.75" hidden="false" customHeight="false" outlineLevel="0" collapsed="false">
      <c r="A37" s="1" t="s">
        <v>10</v>
      </c>
      <c r="B37" s="1" t="n">
        <v>21310249</v>
      </c>
      <c r="C37" s="1" t="n">
        <v>21314662</v>
      </c>
      <c r="D37" s="1" t="s">
        <v>31</v>
      </c>
      <c r="E37" s="1" t="n">
        <v>4414</v>
      </c>
      <c r="F37" s="1" t="n">
        <v>19</v>
      </c>
      <c r="G37" s="2" t="n">
        <f aca="false">(F37/E37)*1000</f>
        <v>4.30448572723154</v>
      </c>
    </row>
    <row r="38" customFormat="false" ht="12.75" hidden="false" customHeight="false" outlineLevel="0" collapsed="false">
      <c r="A38" s="1" t="s">
        <v>10</v>
      </c>
      <c r="B38" s="1" t="n">
        <v>14344450</v>
      </c>
      <c r="C38" s="1" t="n">
        <v>14349988</v>
      </c>
      <c r="D38" s="1" t="s">
        <v>32</v>
      </c>
      <c r="E38" s="1" t="n">
        <v>5539</v>
      </c>
      <c r="F38" s="1" t="n">
        <v>18</v>
      </c>
      <c r="G38" s="2" t="n">
        <f aca="false">(F38/E38)*1000</f>
        <v>3.24968405849431</v>
      </c>
    </row>
    <row r="39" customFormat="false" ht="12.75" hidden="false" customHeight="false" outlineLevel="0" collapsed="false">
      <c r="A39" s="1" t="s">
        <v>18</v>
      </c>
      <c r="B39" s="1" t="n">
        <v>32867544</v>
      </c>
      <c r="C39" s="1" t="n">
        <v>32874865</v>
      </c>
      <c r="D39" s="1" t="s">
        <v>33</v>
      </c>
      <c r="E39" s="1" t="n">
        <v>7322</v>
      </c>
      <c r="F39" s="1" t="n">
        <v>17</v>
      </c>
      <c r="G39" s="2" t="n">
        <f aca="false">(F39/E39)*1000</f>
        <v>2.32177000819448</v>
      </c>
    </row>
    <row r="40" customFormat="false" ht="12.75" hidden="false" customHeight="false" outlineLevel="0" collapsed="false">
      <c r="A40" s="1" t="s">
        <v>10</v>
      </c>
      <c r="B40" s="1" t="n">
        <v>33214854</v>
      </c>
      <c r="C40" s="1" t="n">
        <v>33219582</v>
      </c>
      <c r="D40" s="1" t="s">
        <v>34</v>
      </c>
      <c r="E40" s="1" t="n">
        <v>4729</v>
      </c>
      <c r="F40" s="1" t="n">
        <v>16</v>
      </c>
      <c r="G40" s="2" t="n">
        <f aca="false">(F40/E40)*1000</f>
        <v>3.38337914992599</v>
      </c>
    </row>
    <row r="41" customFormat="false" ht="12.75" hidden="false" customHeight="false" outlineLevel="0" collapsed="false">
      <c r="A41" s="1" t="s">
        <v>18</v>
      </c>
      <c r="B41" s="1" t="n">
        <v>16034731</v>
      </c>
      <c r="C41" s="1" t="n">
        <v>16038070</v>
      </c>
      <c r="D41" s="1" t="s">
        <v>35</v>
      </c>
      <c r="E41" s="1" t="n">
        <v>3340</v>
      </c>
      <c r="F41" s="1" t="n">
        <v>15</v>
      </c>
      <c r="G41" s="2" t="n">
        <f aca="false">(F41/E41)*1000</f>
        <v>4.49101796407186</v>
      </c>
    </row>
    <row r="42" s="4" customFormat="true" ht="12.75" hidden="false" customHeight="false" outlineLevel="0" collapsed="false">
      <c r="A42" s="3" t="s">
        <v>19</v>
      </c>
      <c r="B42" s="3" t="n">
        <v>13990769</v>
      </c>
      <c r="C42" s="3" t="n">
        <v>13992856</v>
      </c>
      <c r="D42" s="3" t="s">
        <v>11</v>
      </c>
      <c r="E42" s="1" t="n">
        <v>2088</v>
      </c>
      <c r="F42" s="4" t="n">
        <v>14</v>
      </c>
      <c r="G42" s="2" t="n">
        <f aca="false">(F42/E42)*1000</f>
        <v>6.70498084291188</v>
      </c>
    </row>
    <row r="43" customFormat="false" ht="12.75" hidden="false" customHeight="false" outlineLevel="0" collapsed="false">
      <c r="A43" s="1" t="s">
        <v>18</v>
      </c>
      <c r="B43" s="1" t="n">
        <v>16227401</v>
      </c>
      <c r="C43" s="1" t="n">
        <v>16228339</v>
      </c>
      <c r="D43" s="1" t="s">
        <v>36</v>
      </c>
      <c r="E43" s="1" t="n">
        <v>939</v>
      </c>
      <c r="F43" s="1" t="n">
        <v>13</v>
      </c>
      <c r="G43" s="2" t="n">
        <f aca="false">(F43/E43)*1000</f>
        <v>13.8445154419595</v>
      </c>
    </row>
    <row r="44" s="4" customFormat="true" ht="12.75" hidden="false" customHeight="false" outlineLevel="0" collapsed="false">
      <c r="A44" s="3" t="s">
        <v>19</v>
      </c>
      <c r="B44" s="3" t="n">
        <v>13968488</v>
      </c>
      <c r="C44" s="3" t="n">
        <v>13969903</v>
      </c>
      <c r="D44" s="3" t="s">
        <v>11</v>
      </c>
      <c r="E44" s="1" t="n">
        <v>1416</v>
      </c>
      <c r="F44" s="4" t="n">
        <v>12</v>
      </c>
      <c r="G44" s="2" t="n">
        <f aca="false">(F44/E44)*1000</f>
        <v>8.47457627118644</v>
      </c>
    </row>
    <row r="45" customFormat="false" ht="12.75" hidden="false" customHeight="false" outlineLevel="0" collapsed="false">
      <c r="A45" s="1" t="s">
        <v>10</v>
      </c>
      <c r="B45" s="1" t="n">
        <v>21207606</v>
      </c>
      <c r="C45" s="1" t="n">
        <v>21210896</v>
      </c>
      <c r="D45" s="1" t="s">
        <v>37</v>
      </c>
      <c r="E45" s="1" t="n">
        <v>3291</v>
      </c>
      <c r="F45" s="1" t="n">
        <v>10</v>
      </c>
      <c r="G45" s="2" t="n">
        <f aca="false">(F45/E45)*1000</f>
        <v>3.03859009419629</v>
      </c>
    </row>
    <row r="46" customFormat="false" ht="12.75" hidden="false" customHeight="false" outlineLevel="0" collapsed="false">
      <c r="A46" s="6"/>
      <c r="B46" s="6"/>
      <c r="C46" s="6"/>
      <c r="D46" s="6"/>
      <c r="E46" s="7"/>
      <c r="G46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9-03T05:23:39Z</dcterms:created>
  <dc:creator>APPLE</dc:creator>
  <dc:description/>
  <dc:language>en-US</dc:language>
  <cp:lastModifiedBy>DR.DC</cp:lastModifiedBy>
  <dcterms:modified xsi:type="dcterms:W3CDTF">2013-09-05T11:31:55Z</dcterms:modified>
  <cp:revision>0</cp:revision>
  <dc:subject/>
  <dc:title/>
</cp:coreProperties>
</file>